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ocuments\카카오톡 받은 파일\"/>
    </mc:Choice>
  </mc:AlternateContent>
  <bookViews>
    <workbookView xWindow="-120" yWindow="-120" windowWidth="29040" windowHeight="15840"/>
  </bookViews>
  <sheets>
    <sheet name="ln(HF)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1" l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0" i="1"/>
  <c r="J9" i="1"/>
  <c r="J8" i="1"/>
  <c r="J7" i="1"/>
  <c r="J6" i="1"/>
  <c r="J5" i="1"/>
  <c r="J4" i="1"/>
  <c r="J3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0" i="1"/>
  <c r="G9" i="1"/>
  <c r="G8" i="1"/>
  <c r="G7" i="1"/>
  <c r="G6" i="1"/>
  <c r="G5" i="1"/>
  <c r="G4" i="1"/>
  <c r="G3" i="1"/>
  <c r="C37" i="1"/>
  <c r="E37" i="1"/>
  <c r="F37" i="1"/>
  <c r="H37" i="1"/>
  <c r="H40" i="1" s="1"/>
  <c r="I37" i="1"/>
  <c r="C38" i="1"/>
  <c r="E38" i="1"/>
  <c r="F38" i="1"/>
  <c r="H38" i="1"/>
  <c r="I38" i="1"/>
  <c r="C39" i="1"/>
  <c r="E39" i="1"/>
  <c r="E40" i="1" s="1"/>
  <c r="F39" i="1"/>
  <c r="H39" i="1"/>
  <c r="I39" i="1"/>
  <c r="C40" i="1"/>
  <c r="I40" i="1"/>
  <c r="B39" i="1"/>
  <c r="B40" i="1" s="1"/>
  <c r="B38" i="1"/>
  <c r="B37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" i="1"/>
  <c r="D37" i="1" l="1"/>
  <c r="D38" i="1"/>
  <c r="J39" i="1"/>
  <c r="D39" i="1"/>
  <c r="D40" i="1" s="1"/>
  <c r="F40" i="1"/>
  <c r="J38" i="1"/>
  <c r="J37" i="1"/>
  <c r="G38" i="1"/>
  <c r="G37" i="1"/>
  <c r="G39" i="1"/>
  <c r="G40" i="1" l="1"/>
  <c r="J40" i="1"/>
</calcChain>
</file>

<file path=xl/sharedStrings.xml><?xml version="1.0" encoding="utf-8"?>
<sst xmlns="http://schemas.openxmlformats.org/spreadsheetml/2006/main" count="35" uniqueCount="13">
  <si>
    <t>SE</t>
    <phoneticPr fontId="3" type="noConversion"/>
  </si>
  <si>
    <t>SD</t>
    <phoneticPr fontId="3" type="noConversion"/>
  </si>
  <si>
    <t>Mean</t>
    <phoneticPr fontId="3" type="noConversion"/>
  </si>
  <si>
    <t>Count</t>
    <phoneticPr fontId="3" type="noConversion"/>
  </si>
  <si>
    <t>-</t>
  </si>
  <si>
    <t>Rest ln(HF)</t>
    <phoneticPr fontId="3" type="noConversion"/>
  </si>
  <si>
    <t>Stimuli ln(HF)</t>
    <phoneticPr fontId="3" type="noConversion"/>
  </si>
  <si>
    <t>Participant No.</t>
    <phoneticPr fontId="2" type="noConversion"/>
  </si>
  <si>
    <t>Concrete-exposed ECD</t>
    <phoneticPr fontId="3" type="noConversion"/>
  </si>
  <si>
    <t>Stone-attached ECD</t>
    <phoneticPr fontId="3" type="noConversion"/>
  </si>
  <si>
    <t>Wood-attached ECD</t>
    <phoneticPr fontId="3" type="noConversion"/>
  </si>
  <si>
    <r>
      <rPr>
        <sz val="11"/>
        <color theme="1"/>
        <rFont val="바탕"/>
        <family val="1"/>
        <charset val="129"/>
      </rPr>
      <t>△</t>
    </r>
    <r>
      <rPr>
        <sz val="11"/>
        <color theme="1"/>
        <rFont val="Palatino Linotype"/>
        <family val="1"/>
      </rPr>
      <t>ln(HF)</t>
    </r>
    <phoneticPr fontId="3" type="noConversion"/>
  </si>
  <si>
    <t>-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Palatino Linotype"/>
      <family val="2"/>
      <charset val="129"/>
    </font>
    <font>
      <sz val="11"/>
      <color theme="1"/>
      <name val="Garamond"/>
      <family val="2"/>
      <charset val="129"/>
    </font>
    <font>
      <sz val="8"/>
      <name val="Palatino Linotype"/>
      <family val="2"/>
      <charset val="129"/>
    </font>
    <font>
      <sz val="8"/>
      <name val="맑은 고딕"/>
      <family val="3"/>
      <charset val="129"/>
      <scheme val="minor"/>
    </font>
    <font>
      <sz val="11"/>
      <color theme="1"/>
      <name val="Palatino Linotype"/>
      <family val="1"/>
    </font>
    <font>
      <sz val="11"/>
      <color theme="1"/>
      <name val="바탕"/>
      <family val="1"/>
      <charset val="129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 shrinkToFit="1"/>
    </xf>
    <xf numFmtId="2" fontId="4" fillId="0" borderId="0" xfId="1" applyNumberFormat="1" applyFont="1" applyFill="1" applyBorder="1" applyAlignment="1">
      <alignment horizontal="center" vertical="center"/>
    </xf>
    <xf numFmtId="2" fontId="4" fillId="0" borderId="10" xfId="1" applyNumberFormat="1" applyFont="1" applyFill="1" applyBorder="1" applyAlignment="1">
      <alignment horizontal="center" vertical="center"/>
    </xf>
    <xf numFmtId="2" fontId="4" fillId="0" borderId="3" xfId="1" applyNumberFormat="1" applyFont="1" applyFill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shrinkToFit="1"/>
    </xf>
    <xf numFmtId="0" fontId="4" fillId="0" borderId="12" xfId="1" applyFont="1" applyFill="1" applyBorder="1" applyAlignment="1">
      <alignment horizontal="center" vertical="center" shrinkToFit="1"/>
    </xf>
    <xf numFmtId="0" fontId="4" fillId="0" borderId="13" xfId="1" applyFont="1" applyFill="1" applyBorder="1" applyAlignment="1">
      <alignment horizontal="center" vertical="center"/>
    </xf>
    <xf numFmtId="0" fontId="4" fillId="0" borderId="0" xfId="1" applyFont="1" applyFill="1" applyBorder="1">
      <alignment vertical="center"/>
    </xf>
    <xf numFmtId="0" fontId="4" fillId="0" borderId="15" xfId="1" applyFont="1" applyFill="1" applyBorder="1" applyAlignment="1">
      <alignment horizontal="center" vertical="center"/>
    </xf>
    <xf numFmtId="0" fontId="4" fillId="0" borderId="14" xfId="1" applyFont="1" applyFill="1" applyBorder="1" applyAlignment="1">
      <alignment horizontal="center" vertical="center"/>
    </xf>
    <xf numFmtId="0" fontId="4" fillId="0" borderId="16" xfId="1" applyFont="1" applyFill="1" applyBorder="1" applyAlignment="1">
      <alignment horizontal="center" vertical="center"/>
    </xf>
    <xf numFmtId="0" fontId="4" fillId="0" borderId="17" xfId="1" applyFont="1" applyFill="1" applyBorder="1" applyAlignment="1">
      <alignment horizontal="center" vertical="center"/>
    </xf>
    <xf numFmtId="0" fontId="4" fillId="0" borderId="18" xfId="1" applyFont="1" applyFill="1" applyBorder="1" applyAlignment="1">
      <alignment horizontal="center" vertical="center"/>
    </xf>
    <xf numFmtId="2" fontId="4" fillId="0" borderId="6" xfId="1" applyNumberFormat="1" applyFont="1" applyFill="1" applyBorder="1" applyAlignment="1">
      <alignment horizontal="center" vertical="center"/>
    </xf>
    <xf numFmtId="0" fontId="4" fillId="0" borderId="19" xfId="1" applyFont="1" applyFill="1" applyBorder="1" applyAlignment="1">
      <alignment horizontal="center" vertical="center"/>
    </xf>
    <xf numFmtId="2" fontId="4" fillId="0" borderId="5" xfId="1" applyNumberFormat="1" applyFont="1" applyFill="1" applyBorder="1" applyAlignment="1">
      <alignment horizontal="center" vertical="center"/>
    </xf>
    <xf numFmtId="0" fontId="4" fillId="0" borderId="8" xfId="1" applyFont="1" applyFill="1" applyBorder="1" applyAlignment="1">
      <alignment horizontal="center" vertical="center"/>
    </xf>
    <xf numFmtId="0" fontId="4" fillId="0" borderId="9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</cellXfs>
  <cellStyles count="2">
    <cellStyle name="표준" xfId="0" builtinId="0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zoomScale="70" zoomScaleNormal="70" workbookViewId="0">
      <selection activeCell="K41" sqref="K41"/>
    </sheetView>
  </sheetViews>
  <sheetFormatPr defaultRowHeight="17.25" customHeight="1" x14ac:dyDescent="0.3"/>
  <cols>
    <col min="1" max="1" width="14.375" style="10" bestFit="1" customWidth="1"/>
    <col min="2" max="10" width="13.25" style="10" customWidth="1"/>
    <col min="11" max="16384" width="9" style="10"/>
  </cols>
  <sheetData>
    <row r="1" spans="1:10" ht="17.25" customHeight="1" x14ac:dyDescent="0.3">
      <c r="A1" s="1" t="s">
        <v>7</v>
      </c>
      <c r="B1" s="19" t="s">
        <v>8</v>
      </c>
      <c r="C1" s="20"/>
      <c r="D1" s="21"/>
      <c r="E1" s="19" t="s">
        <v>9</v>
      </c>
      <c r="F1" s="20"/>
      <c r="G1" s="21"/>
      <c r="H1" s="19" t="s">
        <v>10</v>
      </c>
      <c r="I1" s="20"/>
      <c r="J1" s="21"/>
    </row>
    <row r="2" spans="1:10" ht="17.25" customHeight="1" x14ac:dyDescent="0.3">
      <c r="A2" s="13"/>
      <c r="B2" s="14" t="s">
        <v>5</v>
      </c>
      <c r="C2" s="11" t="s">
        <v>6</v>
      </c>
      <c r="D2" s="15" t="s">
        <v>11</v>
      </c>
      <c r="E2" s="14" t="s">
        <v>5</v>
      </c>
      <c r="F2" s="11" t="s">
        <v>6</v>
      </c>
      <c r="G2" s="15" t="s">
        <v>11</v>
      </c>
      <c r="H2" s="14" t="s">
        <v>5</v>
      </c>
      <c r="I2" s="11" t="s">
        <v>6</v>
      </c>
      <c r="J2" s="15" t="s">
        <v>11</v>
      </c>
    </row>
    <row r="3" spans="1:10" ht="17.25" customHeight="1" x14ac:dyDescent="0.3">
      <c r="A3" s="2">
        <v>1</v>
      </c>
      <c r="B3" s="5">
        <v>7.020511087637356</v>
      </c>
      <c r="C3" s="3">
        <v>7.3509243592912972</v>
      </c>
      <c r="D3" s="16">
        <f>C3-B3</f>
        <v>0.33041327165394119</v>
      </c>
      <c r="E3" s="5">
        <v>6.9803393756271408</v>
      </c>
      <c r="F3" s="3">
        <v>6.9830880266491695</v>
      </c>
      <c r="G3" s="16">
        <f>F3-E3</f>
        <v>2.748651022028703E-3</v>
      </c>
      <c r="H3" s="5">
        <v>6.8855045378846338</v>
      </c>
      <c r="I3" s="3">
        <v>7.5659619331984054</v>
      </c>
      <c r="J3" s="16">
        <f>I3-H3</f>
        <v>0.68045739531377158</v>
      </c>
    </row>
    <row r="4" spans="1:10" ht="17.25" customHeight="1" x14ac:dyDescent="0.3">
      <c r="A4" s="2">
        <v>2</v>
      </c>
      <c r="B4" s="5">
        <v>4.830564794889983</v>
      </c>
      <c r="C4" s="3">
        <v>5.2988858518796258</v>
      </c>
      <c r="D4" s="16">
        <f t="shared" ref="D4:D35" si="0">C4-B4</f>
        <v>0.46832105698964277</v>
      </c>
      <c r="E4" s="5">
        <v>5.0066356125568454</v>
      </c>
      <c r="F4" s="3">
        <v>4.8817253340304001</v>
      </c>
      <c r="G4" s="16">
        <f t="shared" ref="G4:G35" si="1">F4-E4</f>
        <v>-0.12491027852644532</v>
      </c>
      <c r="H4" s="5">
        <v>4.8098718899441941</v>
      </c>
      <c r="I4" s="3">
        <v>4.7618693532893124</v>
      </c>
      <c r="J4" s="16">
        <f t="shared" ref="J4:J35" si="2">I4-H4</f>
        <v>-4.8002536654881744E-2</v>
      </c>
    </row>
    <row r="5" spans="1:10" ht="17.25" customHeight="1" x14ac:dyDescent="0.3">
      <c r="A5" s="2">
        <v>3</v>
      </c>
      <c r="B5" s="5">
        <v>6.0139137932568891</v>
      </c>
      <c r="C5" s="3">
        <v>5.6160913763083409</v>
      </c>
      <c r="D5" s="16">
        <f t="shared" si="0"/>
        <v>-0.39782241694854825</v>
      </c>
      <c r="E5" s="5">
        <v>5.8319887684672533</v>
      </c>
      <c r="F5" s="3">
        <v>5.9401163935314836</v>
      </c>
      <c r="G5" s="16">
        <f t="shared" si="1"/>
        <v>0.10812762506423024</v>
      </c>
      <c r="H5" s="5">
        <v>6.5285707348263449</v>
      </c>
      <c r="I5" s="3">
        <v>6.1036348748581988</v>
      </c>
      <c r="J5" s="16">
        <f t="shared" si="2"/>
        <v>-0.42493585996814609</v>
      </c>
    </row>
    <row r="6" spans="1:10" ht="17.25" customHeight="1" x14ac:dyDescent="0.3">
      <c r="A6" s="2">
        <v>4</v>
      </c>
      <c r="B6" s="5">
        <v>5.0856586571090379</v>
      </c>
      <c r="C6" s="3">
        <v>4.4356175194573648</v>
      </c>
      <c r="D6" s="16">
        <f t="shared" si="0"/>
        <v>-0.65004113765167304</v>
      </c>
      <c r="E6" s="5">
        <v>4.7615380507860223</v>
      </c>
      <c r="F6" s="3">
        <v>4.567526294652005</v>
      </c>
      <c r="G6" s="16">
        <f t="shared" si="1"/>
        <v>-0.19401175613401733</v>
      </c>
      <c r="H6" s="5">
        <v>4.1401404599355178</v>
      </c>
      <c r="I6" s="3">
        <v>4.0853952957267667</v>
      </c>
      <c r="J6" s="16">
        <f t="shared" si="2"/>
        <v>-5.4745164208751085E-2</v>
      </c>
    </row>
    <row r="7" spans="1:10" ht="17.25" customHeight="1" x14ac:dyDescent="0.3">
      <c r="A7" s="2">
        <v>5</v>
      </c>
      <c r="B7" s="5">
        <v>5.6080023538869161</v>
      </c>
      <c r="C7" s="3">
        <v>6.3877752526756515</v>
      </c>
      <c r="D7" s="16">
        <f t="shared" si="0"/>
        <v>0.77977289878873535</v>
      </c>
      <c r="E7" s="5">
        <v>5.3233240610290391</v>
      </c>
      <c r="F7" s="3">
        <v>6.8573068470293679</v>
      </c>
      <c r="G7" s="16">
        <f t="shared" si="1"/>
        <v>1.5339827860003288</v>
      </c>
      <c r="H7" s="5">
        <v>6.540450082022824</v>
      </c>
      <c r="I7" s="3">
        <v>6.4264779747652074</v>
      </c>
      <c r="J7" s="16">
        <f t="shared" si="2"/>
        <v>-0.11397210725761653</v>
      </c>
    </row>
    <row r="8" spans="1:10" ht="17.25" customHeight="1" x14ac:dyDescent="0.3">
      <c r="A8" s="2">
        <v>6</v>
      </c>
      <c r="B8" s="5">
        <v>4.6913528868037764</v>
      </c>
      <c r="C8" s="3">
        <v>4.5195316252548698</v>
      </c>
      <c r="D8" s="16">
        <f t="shared" si="0"/>
        <v>-0.17182126154890653</v>
      </c>
      <c r="E8" s="5">
        <v>4.3967151012161221</v>
      </c>
      <c r="F8" s="3">
        <v>3.9924825237871158</v>
      </c>
      <c r="G8" s="16">
        <f t="shared" si="1"/>
        <v>-0.40423257742900631</v>
      </c>
      <c r="H8" s="5">
        <v>4.1403592871668788</v>
      </c>
      <c r="I8" s="3">
        <v>3.990820797167614</v>
      </c>
      <c r="J8" s="16">
        <f t="shared" si="2"/>
        <v>-0.14953848999926489</v>
      </c>
    </row>
    <row r="9" spans="1:10" ht="17.25" customHeight="1" x14ac:dyDescent="0.3">
      <c r="A9" s="2">
        <v>7</v>
      </c>
      <c r="B9" s="5">
        <v>5.8743224908835092</v>
      </c>
      <c r="C9" s="3">
        <v>6.6046310285978596</v>
      </c>
      <c r="D9" s="16">
        <f t="shared" si="0"/>
        <v>0.73030853771435034</v>
      </c>
      <c r="E9" s="5">
        <v>7.0121358696802911</v>
      </c>
      <c r="F9" s="3">
        <v>5.4944844236746651</v>
      </c>
      <c r="G9" s="16">
        <f t="shared" si="1"/>
        <v>-1.5176514460056261</v>
      </c>
      <c r="H9" s="5">
        <v>5.9242004984256784</v>
      </c>
      <c r="I9" s="3">
        <v>5.7919688558690252</v>
      </c>
      <c r="J9" s="16">
        <f t="shared" si="2"/>
        <v>-0.13223164255665321</v>
      </c>
    </row>
    <row r="10" spans="1:10" ht="17.25" customHeight="1" x14ac:dyDescent="0.3">
      <c r="A10" s="2">
        <v>8</v>
      </c>
      <c r="B10" s="5">
        <v>5.2158257484061803</v>
      </c>
      <c r="C10" s="3">
        <v>5.3087159979885881</v>
      </c>
      <c r="D10" s="16">
        <f t="shared" si="0"/>
        <v>9.2890249582407769E-2</v>
      </c>
      <c r="E10" s="5">
        <v>4.9426527327169865</v>
      </c>
      <c r="F10" s="3">
        <v>4.1283554318445796</v>
      </c>
      <c r="G10" s="16">
        <f t="shared" si="1"/>
        <v>-0.81429730087240682</v>
      </c>
      <c r="H10" s="5">
        <v>4.6792905623648808</v>
      </c>
      <c r="I10" s="3">
        <v>4.2003112721270623</v>
      </c>
      <c r="J10" s="16">
        <f t="shared" si="2"/>
        <v>-0.47897929023781849</v>
      </c>
    </row>
    <row r="11" spans="1:10" ht="17.25" customHeight="1" x14ac:dyDescent="0.3">
      <c r="A11" s="2">
        <v>9</v>
      </c>
      <c r="B11" s="5" t="s">
        <v>4</v>
      </c>
      <c r="C11" s="3" t="s">
        <v>4</v>
      </c>
      <c r="D11" s="16" t="s">
        <v>12</v>
      </c>
      <c r="E11" s="5" t="s">
        <v>4</v>
      </c>
      <c r="F11" s="3" t="s">
        <v>4</v>
      </c>
      <c r="G11" s="16" t="s">
        <v>12</v>
      </c>
      <c r="H11" s="5" t="s">
        <v>4</v>
      </c>
      <c r="I11" s="3" t="s">
        <v>4</v>
      </c>
      <c r="J11" s="16" t="s">
        <v>12</v>
      </c>
    </row>
    <row r="12" spans="1:10" ht="17.25" customHeight="1" x14ac:dyDescent="0.3">
      <c r="A12" s="2">
        <v>10</v>
      </c>
      <c r="B12" s="5">
        <v>6.2841267322558947</v>
      </c>
      <c r="C12" s="3">
        <v>6.5602299953888954</v>
      </c>
      <c r="D12" s="16">
        <f t="shared" si="0"/>
        <v>0.27610326313300071</v>
      </c>
      <c r="E12" s="5">
        <v>6.0164773026422544</v>
      </c>
      <c r="F12" s="3">
        <v>6.4977859401198712</v>
      </c>
      <c r="G12" s="16">
        <f t="shared" si="1"/>
        <v>0.48130863747761676</v>
      </c>
      <c r="H12" s="5">
        <v>6.2027768167570505</v>
      </c>
      <c r="I12" s="3">
        <v>6.3023494052015767</v>
      </c>
      <c r="J12" s="16">
        <f t="shared" si="2"/>
        <v>9.9572588444526211E-2</v>
      </c>
    </row>
    <row r="13" spans="1:10" ht="17.25" customHeight="1" x14ac:dyDescent="0.3">
      <c r="A13" s="2">
        <v>11</v>
      </c>
      <c r="B13" s="5">
        <v>6.574713230680489</v>
      </c>
      <c r="C13" s="3">
        <v>6.3487431789829785</v>
      </c>
      <c r="D13" s="16">
        <f t="shared" si="0"/>
        <v>-0.2259700516975105</v>
      </c>
      <c r="E13" s="5">
        <v>6.4468833575933369</v>
      </c>
      <c r="F13" s="3">
        <v>6.3849856917898746</v>
      </c>
      <c r="G13" s="16">
        <f t="shared" si="1"/>
        <v>-6.1897665803462232E-2</v>
      </c>
      <c r="H13" s="5">
        <v>7.01594096636145</v>
      </c>
      <c r="I13" s="3">
        <v>6.2651462809645393</v>
      </c>
      <c r="J13" s="16">
        <f t="shared" si="2"/>
        <v>-0.75079468539691074</v>
      </c>
    </row>
    <row r="14" spans="1:10" ht="17.25" customHeight="1" x14ac:dyDescent="0.3">
      <c r="A14" s="2">
        <v>12</v>
      </c>
      <c r="B14" s="5">
        <v>6.9532417368710995</v>
      </c>
      <c r="C14" s="3">
        <v>6.8483747177038881</v>
      </c>
      <c r="D14" s="16">
        <f t="shared" si="0"/>
        <v>-0.10486701916721142</v>
      </c>
      <c r="E14" s="5">
        <v>6.9348067425143363</v>
      </c>
      <c r="F14" s="3">
        <v>6.64600343501992</v>
      </c>
      <c r="G14" s="16">
        <f t="shared" si="1"/>
        <v>-0.28880330749441629</v>
      </c>
      <c r="H14" s="5">
        <v>5.736289782446546</v>
      </c>
      <c r="I14" s="3">
        <v>7.0629779780485267</v>
      </c>
      <c r="J14" s="16">
        <f t="shared" si="2"/>
        <v>1.3266881956019807</v>
      </c>
    </row>
    <row r="15" spans="1:10" ht="17.25" customHeight="1" x14ac:dyDescent="0.3">
      <c r="A15" s="2">
        <v>13</v>
      </c>
      <c r="B15" s="5">
        <v>3.9444906959527439</v>
      </c>
      <c r="C15" s="3">
        <v>3.9369099774904672</v>
      </c>
      <c r="D15" s="16">
        <f t="shared" si="0"/>
        <v>-7.5807184622767032E-3</v>
      </c>
      <c r="E15" s="5">
        <v>4.0274874674287862</v>
      </c>
      <c r="F15" s="3">
        <v>4.484483717867997</v>
      </c>
      <c r="G15" s="16">
        <f t="shared" si="1"/>
        <v>0.45699625043921088</v>
      </c>
      <c r="H15" s="5">
        <v>4.3103635435402259</v>
      </c>
      <c r="I15" s="3">
        <v>4.6243022820578581</v>
      </c>
      <c r="J15" s="16">
        <f t="shared" si="2"/>
        <v>0.31393873851763221</v>
      </c>
    </row>
    <row r="16" spans="1:10" ht="17.25" customHeight="1" x14ac:dyDescent="0.3">
      <c r="A16" s="2">
        <v>14</v>
      </c>
      <c r="B16" s="5">
        <v>5.3700114569892374</v>
      </c>
      <c r="C16" s="3">
        <v>5.0989430113625174</v>
      </c>
      <c r="D16" s="16">
        <f t="shared" si="0"/>
        <v>-0.27106844562672006</v>
      </c>
      <c r="E16" s="5">
        <v>4.5237883399830965</v>
      </c>
      <c r="F16" s="3">
        <v>4.4447936207647567</v>
      </c>
      <c r="G16" s="16">
        <f t="shared" si="1"/>
        <v>-7.8994719218339782E-2</v>
      </c>
      <c r="H16" s="5">
        <v>4.598854765555541</v>
      </c>
      <c r="I16" s="3">
        <v>4.121845379186226</v>
      </c>
      <c r="J16" s="16">
        <f t="shared" si="2"/>
        <v>-0.477009386369315</v>
      </c>
    </row>
    <row r="17" spans="1:10" ht="17.25" customHeight="1" x14ac:dyDescent="0.3">
      <c r="A17" s="2">
        <v>15</v>
      </c>
      <c r="B17" s="5">
        <v>5.8332257558537748</v>
      </c>
      <c r="C17" s="3">
        <v>4.9057645023559466</v>
      </c>
      <c r="D17" s="16">
        <f t="shared" si="0"/>
        <v>-0.92746125349782815</v>
      </c>
      <c r="E17" s="5">
        <v>5.1063923900186934</v>
      </c>
      <c r="F17" s="3">
        <v>5.1556654990063553</v>
      </c>
      <c r="G17" s="16">
        <f t="shared" si="1"/>
        <v>4.9273108987661907E-2</v>
      </c>
      <c r="H17" s="5">
        <v>5.1987570630347451</v>
      </c>
      <c r="I17" s="3">
        <v>5.2316683054403468</v>
      </c>
      <c r="J17" s="16">
        <f t="shared" si="2"/>
        <v>3.2911242405601726E-2</v>
      </c>
    </row>
    <row r="18" spans="1:10" ht="17.25" customHeight="1" x14ac:dyDescent="0.3">
      <c r="A18" s="2">
        <v>16</v>
      </c>
      <c r="B18" s="5">
        <v>6.4043691674919057</v>
      </c>
      <c r="C18" s="3">
        <v>7.2883610868983233</v>
      </c>
      <c r="D18" s="16">
        <f t="shared" si="0"/>
        <v>0.88399191940641764</v>
      </c>
      <c r="E18" s="5">
        <v>5.9050725946989662</v>
      </c>
      <c r="F18" s="3">
        <v>6.5212202573818354</v>
      </c>
      <c r="G18" s="16">
        <f t="shared" si="1"/>
        <v>0.61614766268286925</v>
      </c>
      <c r="H18" s="5">
        <v>7.1165499167005422</v>
      </c>
      <c r="I18" s="3">
        <v>6.7688210850646797</v>
      </c>
      <c r="J18" s="16">
        <f t="shared" si="2"/>
        <v>-0.34772883163586243</v>
      </c>
    </row>
    <row r="19" spans="1:10" ht="17.25" customHeight="1" x14ac:dyDescent="0.3">
      <c r="A19" s="2">
        <v>17</v>
      </c>
      <c r="B19" s="5">
        <v>5.9324688068730316</v>
      </c>
      <c r="C19" s="3">
        <v>5.896794524921539</v>
      </c>
      <c r="D19" s="16">
        <f t="shared" si="0"/>
        <v>-3.5674281951492581E-2</v>
      </c>
      <c r="E19" s="5">
        <v>5.7356620042557456</v>
      </c>
      <c r="F19" s="3">
        <v>6.0548763559310563</v>
      </c>
      <c r="G19" s="16">
        <f t="shared" si="1"/>
        <v>0.31921435167531076</v>
      </c>
      <c r="H19" s="5">
        <v>5.2768536436170788</v>
      </c>
      <c r="I19" s="3">
        <v>6.0413287218215554</v>
      </c>
      <c r="J19" s="16">
        <f t="shared" si="2"/>
        <v>0.76447507820447669</v>
      </c>
    </row>
    <row r="20" spans="1:10" ht="17.25" customHeight="1" x14ac:dyDescent="0.3">
      <c r="A20" s="2">
        <v>18</v>
      </c>
      <c r="B20" s="5">
        <v>4.4717751927578915</v>
      </c>
      <c r="C20" s="3">
        <v>5.695242127488684</v>
      </c>
      <c r="D20" s="16">
        <f t="shared" si="0"/>
        <v>1.2234669347307925</v>
      </c>
      <c r="E20" s="5">
        <v>4.3875745526894505</v>
      </c>
      <c r="F20" s="3">
        <v>5.4605797802084375</v>
      </c>
      <c r="G20" s="16">
        <f t="shared" si="1"/>
        <v>1.073005227518987</v>
      </c>
      <c r="H20" s="5">
        <v>4.7421238395916108</v>
      </c>
      <c r="I20" s="3">
        <v>5.6020424370031172</v>
      </c>
      <c r="J20" s="16">
        <f t="shared" si="2"/>
        <v>0.85991859741150645</v>
      </c>
    </row>
    <row r="21" spans="1:10" ht="17.25" customHeight="1" x14ac:dyDescent="0.3">
      <c r="A21" s="2">
        <v>19</v>
      </c>
      <c r="B21" s="5">
        <v>3.0389241168989543</v>
      </c>
      <c r="C21" s="3">
        <v>4.2823388054051792</v>
      </c>
      <c r="D21" s="16">
        <f t="shared" si="0"/>
        <v>1.2434146885062249</v>
      </c>
      <c r="E21" s="5">
        <v>4.5264608691878667</v>
      </c>
      <c r="F21" s="3">
        <v>4.0718146653057312</v>
      </c>
      <c r="G21" s="16">
        <f t="shared" si="1"/>
        <v>-0.4546462038821355</v>
      </c>
      <c r="H21" s="5">
        <v>4.1062431337243543</v>
      </c>
      <c r="I21" s="3">
        <v>4.3218066028108302</v>
      </c>
      <c r="J21" s="16">
        <f t="shared" si="2"/>
        <v>0.21556346908647583</v>
      </c>
    </row>
    <row r="22" spans="1:10" ht="17.25" customHeight="1" x14ac:dyDescent="0.3">
      <c r="A22" s="2">
        <v>20</v>
      </c>
      <c r="B22" s="5">
        <v>4.679398581476347</v>
      </c>
      <c r="C22" s="3">
        <v>4.8525650870481032</v>
      </c>
      <c r="D22" s="16">
        <f t="shared" si="0"/>
        <v>0.17316650557175617</v>
      </c>
      <c r="E22" s="5">
        <v>4.8586468905305056</v>
      </c>
      <c r="F22" s="3">
        <v>4.6506809682864851</v>
      </c>
      <c r="G22" s="16">
        <f t="shared" si="1"/>
        <v>-0.20796592224402044</v>
      </c>
      <c r="H22" s="5">
        <v>5.0045791563245494</v>
      </c>
      <c r="I22" s="3">
        <v>4.6562553391307562</v>
      </c>
      <c r="J22" s="16">
        <f t="shared" si="2"/>
        <v>-0.34832381719379324</v>
      </c>
    </row>
    <row r="23" spans="1:10" ht="17.25" customHeight="1" x14ac:dyDescent="0.3">
      <c r="A23" s="2">
        <v>21</v>
      </c>
      <c r="B23" s="5">
        <v>6.1226093300282391</v>
      </c>
      <c r="C23" s="3">
        <v>6.3325433347088049</v>
      </c>
      <c r="D23" s="16">
        <f t="shared" si="0"/>
        <v>0.20993400468056578</v>
      </c>
      <c r="E23" s="5">
        <v>5.6790510058526031</v>
      </c>
      <c r="F23" s="3">
        <v>5.8434475006829478</v>
      </c>
      <c r="G23" s="16">
        <f t="shared" si="1"/>
        <v>0.16439649483034469</v>
      </c>
      <c r="H23" s="5">
        <v>5.2920684198366148</v>
      </c>
      <c r="I23" s="3">
        <v>6.0965133765642108</v>
      </c>
      <c r="J23" s="16">
        <f t="shared" si="2"/>
        <v>0.80444495672759597</v>
      </c>
    </row>
    <row r="24" spans="1:10" ht="17.25" customHeight="1" x14ac:dyDescent="0.3">
      <c r="A24" s="2">
        <v>22</v>
      </c>
      <c r="B24" s="5">
        <v>7.7266636250714082</v>
      </c>
      <c r="C24" s="3">
        <v>8.5432415267649233</v>
      </c>
      <c r="D24" s="16">
        <f t="shared" si="0"/>
        <v>0.81657790169351507</v>
      </c>
      <c r="E24" s="5">
        <v>7.5324919868922855</v>
      </c>
      <c r="F24" s="3">
        <v>8.5490893836186839</v>
      </c>
      <c r="G24" s="16">
        <f t="shared" si="1"/>
        <v>1.0165973967263984</v>
      </c>
      <c r="H24" s="5">
        <v>8.2162258884902091</v>
      </c>
      <c r="I24" s="3">
        <v>8.5340235368165338</v>
      </c>
      <c r="J24" s="16">
        <f t="shared" si="2"/>
        <v>0.31779764832632473</v>
      </c>
    </row>
    <row r="25" spans="1:10" ht="17.25" customHeight="1" x14ac:dyDescent="0.3">
      <c r="A25" s="2">
        <v>23</v>
      </c>
      <c r="B25" s="5">
        <v>5.6516139658714692</v>
      </c>
      <c r="C25" s="3">
        <v>5.5663485143584586</v>
      </c>
      <c r="D25" s="16">
        <f t="shared" si="0"/>
        <v>-8.5265451513010682E-2</v>
      </c>
      <c r="E25" s="5">
        <v>5.8239434100519158</v>
      </c>
      <c r="F25" s="3">
        <v>5.8669271569981545</v>
      </c>
      <c r="G25" s="16">
        <f t="shared" si="1"/>
        <v>4.2983746946238632E-2</v>
      </c>
      <c r="H25" s="5">
        <v>5.5194425487650589</v>
      </c>
      <c r="I25" s="3">
        <v>5.7444626162358032</v>
      </c>
      <c r="J25" s="16">
        <f t="shared" si="2"/>
        <v>0.22502006747074432</v>
      </c>
    </row>
    <row r="26" spans="1:10" ht="17.25" customHeight="1" x14ac:dyDescent="0.3">
      <c r="A26" s="2">
        <v>24</v>
      </c>
      <c r="B26" s="5">
        <v>5.2693165977563607</v>
      </c>
      <c r="C26" s="3">
        <v>5.7303081742456179</v>
      </c>
      <c r="D26" s="16">
        <f t="shared" si="0"/>
        <v>0.46099157648925715</v>
      </c>
      <c r="E26" s="5">
        <v>5.9800727029455585</v>
      </c>
      <c r="F26" s="3">
        <v>5.8176430426551899</v>
      </c>
      <c r="G26" s="16">
        <f t="shared" si="1"/>
        <v>-0.16242966029036854</v>
      </c>
      <c r="H26" s="5">
        <v>5.7546003926219491</v>
      </c>
      <c r="I26" s="3">
        <v>6.151937045365484</v>
      </c>
      <c r="J26" s="16">
        <f t="shared" si="2"/>
        <v>0.39733665274353491</v>
      </c>
    </row>
    <row r="27" spans="1:10" ht="17.25" customHeight="1" x14ac:dyDescent="0.3">
      <c r="A27" s="2">
        <v>25</v>
      </c>
      <c r="B27" s="5">
        <v>5.5694964447169326</v>
      </c>
      <c r="C27" s="3">
        <v>4.8762277529657005</v>
      </c>
      <c r="D27" s="16">
        <f t="shared" si="0"/>
        <v>-0.69326869175123207</v>
      </c>
      <c r="E27" s="5">
        <v>5.2997274174588318</v>
      </c>
      <c r="F27" s="3">
        <v>5.439112184149967</v>
      </c>
      <c r="G27" s="16">
        <f t="shared" si="1"/>
        <v>0.1393847666911352</v>
      </c>
      <c r="H27" s="5">
        <v>5.1664155388325392</v>
      </c>
      <c r="I27" s="3">
        <v>5.326364822669527</v>
      </c>
      <c r="J27" s="16">
        <f t="shared" si="2"/>
        <v>0.15994928383698781</v>
      </c>
    </row>
    <row r="28" spans="1:10" ht="17.25" customHeight="1" x14ac:dyDescent="0.3">
      <c r="A28" s="2">
        <v>26</v>
      </c>
      <c r="B28" s="5">
        <v>5.2080529821350749</v>
      </c>
      <c r="C28" s="3">
        <v>5.734505797221451</v>
      </c>
      <c r="D28" s="16">
        <f t="shared" si="0"/>
        <v>0.52645281508637609</v>
      </c>
      <c r="E28" s="5">
        <v>5.6390896450448009</v>
      </c>
      <c r="F28" s="3">
        <v>5.1463230105076851</v>
      </c>
      <c r="G28" s="16">
        <f t="shared" si="1"/>
        <v>-0.49276663453711578</v>
      </c>
      <c r="H28" s="5">
        <v>5.5180594767548694</v>
      </c>
      <c r="I28" s="3">
        <v>5.5414812739635932</v>
      </c>
      <c r="J28" s="16">
        <f t="shared" si="2"/>
        <v>2.3421797208723838E-2</v>
      </c>
    </row>
    <row r="29" spans="1:10" ht="17.25" customHeight="1" x14ac:dyDescent="0.3">
      <c r="A29" s="2">
        <v>27</v>
      </c>
      <c r="B29" s="5">
        <v>7.1592380987621764</v>
      </c>
      <c r="C29" s="3">
        <v>6.5275051335084857</v>
      </c>
      <c r="D29" s="16">
        <f t="shared" si="0"/>
        <v>-0.63173296525369071</v>
      </c>
      <c r="E29" s="5">
        <v>7.5762417872891126</v>
      </c>
      <c r="F29" s="3">
        <v>6.879837975316728</v>
      </c>
      <c r="G29" s="16">
        <f t="shared" si="1"/>
        <v>-0.69640381197238455</v>
      </c>
      <c r="H29" s="5">
        <v>8.0699360901474613</v>
      </c>
      <c r="I29" s="3">
        <v>7.3140651214017884</v>
      </c>
      <c r="J29" s="16">
        <f t="shared" si="2"/>
        <v>-0.75587096874567283</v>
      </c>
    </row>
    <row r="30" spans="1:10" ht="17.25" customHeight="1" x14ac:dyDescent="0.3">
      <c r="A30" s="2">
        <v>28</v>
      </c>
      <c r="B30" s="5">
        <v>5.1344685900779705</v>
      </c>
      <c r="C30" s="3">
        <v>5.8699014586643798</v>
      </c>
      <c r="D30" s="16">
        <f t="shared" si="0"/>
        <v>0.73543286858640933</v>
      </c>
      <c r="E30" s="5">
        <v>4.8811080998631073</v>
      </c>
      <c r="F30" s="3">
        <v>5.7970638812548083</v>
      </c>
      <c r="G30" s="16">
        <f t="shared" si="1"/>
        <v>0.91595578139170097</v>
      </c>
      <c r="H30" s="5">
        <v>5.4894690451057384</v>
      </c>
      <c r="I30" s="3">
        <v>5.4671029495024648</v>
      </c>
      <c r="J30" s="16">
        <f t="shared" si="2"/>
        <v>-2.2366095603273628E-2</v>
      </c>
    </row>
    <row r="31" spans="1:10" ht="17.25" customHeight="1" x14ac:dyDescent="0.3">
      <c r="A31" s="2">
        <v>29</v>
      </c>
      <c r="B31" s="5">
        <v>5.8254588088989578</v>
      </c>
      <c r="C31" s="3">
        <v>5.2822963024812362</v>
      </c>
      <c r="D31" s="16">
        <f t="shared" si="0"/>
        <v>-0.54316250641772168</v>
      </c>
      <c r="E31" s="5">
        <v>5.6140614239598694</v>
      </c>
      <c r="F31" s="3">
        <v>5.4392108574805853</v>
      </c>
      <c r="G31" s="16">
        <f t="shared" si="1"/>
        <v>-0.1748505664792841</v>
      </c>
      <c r="H31" s="5">
        <v>5.7510156938600456</v>
      </c>
      <c r="I31" s="3">
        <v>5.2644413087887623</v>
      </c>
      <c r="J31" s="16">
        <f t="shared" si="2"/>
        <v>-0.48657438507128337</v>
      </c>
    </row>
    <row r="32" spans="1:10" ht="17.25" customHeight="1" x14ac:dyDescent="0.3">
      <c r="A32" s="2">
        <v>30</v>
      </c>
      <c r="B32" s="5">
        <v>6.5638381703025246</v>
      </c>
      <c r="C32" s="3">
        <v>5.1028692838212404</v>
      </c>
      <c r="D32" s="16">
        <f t="shared" si="0"/>
        <v>-1.4609688864812842</v>
      </c>
      <c r="E32" s="5">
        <v>7.5971174723067199</v>
      </c>
      <c r="F32" s="3">
        <v>7.1265330424984024</v>
      </c>
      <c r="G32" s="16">
        <f t="shared" si="1"/>
        <v>-0.47058442980831749</v>
      </c>
      <c r="H32" s="5">
        <v>7.0235006967266402</v>
      </c>
      <c r="I32" s="3">
        <v>6.4963354166192309</v>
      </c>
      <c r="J32" s="16">
        <f t="shared" si="2"/>
        <v>-0.52716528010740937</v>
      </c>
    </row>
    <row r="33" spans="1:10" ht="17.25" customHeight="1" x14ac:dyDescent="0.3">
      <c r="A33" s="2">
        <v>31</v>
      </c>
      <c r="B33" s="5">
        <v>7.0486745930833106</v>
      </c>
      <c r="C33" s="3">
        <v>6.3806929681559668</v>
      </c>
      <c r="D33" s="16">
        <f t="shared" si="0"/>
        <v>-0.66798162492734381</v>
      </c>
      <c r="E33" s="5">
        <v>7.1174825929141745</v>
      </c>
      <c r="F33" s="3">
        <v>6.8918829449475716</v>
      </c>
      <c r="G33" s="16">
        <f t="shared" si="1"/>
        <v>-0.22559964796660292</v>
      </c>
      <c r="H33" s="5">
        <v>6.5805443806458888</v>
      </c>
      <c r="I33" s="3">
        <v>7.1099276378105429</v>
      </c>
      <c r="J33" s="16">
        <f t="shared" si="2"/>
        <v>0.52938325716465418</v>
      </c>
    </row>
    <row r="34" spans="1:10" ht="17.25" customHeight="1" x14ac:dyDescent="0.3">
      <c r="A34" s="2">
        <v>32</v>
      </c>
      <c r="B34" s="5">
        <v>6.9984121953110217</v>
      </c>
      <c r="C34" s="3">
        <v>7.2431047299439433</v>
      </c>
      <c r="D34" s="16">
        <f t="shared" si="0"/>
        <v>0.24469253463292162</v>
      </c>
      <c r="E34" s="5">
        <v>7.381113885741664</v>
      </c>
      <c r="F34" s="3">
        <v>7.0122945867910804</v>
      </c>
      <c r="G34" s="16">
        <f t="shared" si="1"/>
        <v>-0.36881929895058363</v>
      </c>
      <c r="H34" s="5">
        <v>7.3815407887067312</v>
      </c>
      <c r="I34" s="3">
        <v>7.0266229891885557</v>
      </c>
      <c r="J34" s="16">
        <f t="shared" si="2"/>
        <v>-0.35491779951817559</v>
      </c>
    </row>
    <row r="35" spans="1:10" ht="17.25" customHeight="1" x14ac:dyDescent="0.3">
      <c r="A35" s="2">
        <v>33</v>
      </c>
      <c r="B35" s="5">
        <v>6.992282733773016</v>
      </c>
      <c r="C35" s="3">
        <v>7.13210920277995</v>
      </c>
      <c r="D35" s="16">
        <f t="shared" si="0"/>
        <v>0.13982646900693396</v>
      </c>
      <c r="E35" s="5">
        <v>7.0101187187816079</v>
      </c>
      <c r="F35" s="3">
        <v>7.3320829705922277</v>
      </c>
      <c r="G35" s="16">
        <f t="shared" si="1"/>
        <v>0.32196425181061983</v>
      </c>
      <c r="H35" s="5">
        <v>7.205732889379429</v>
      </c>
      <c r="I35" s="3">
        <v>6.7517180652466235</v>
      </c>
      <c r="J35" s="16">
        <f t="shared" si="2"/>
        <v>-0.45401482413280547</v>
      </c>
    </row>
    <row r="36" spans="1:10" ht="17.25" customHeight="1" x14ac:dyDescent="0.3">
      <c r="A36" s="2">
        <v>34</v>
      </c>
      <c r="B36" s="5" t="s">
        <v>4</v>
      </c>
      <c r="C36" s="3" t="s">
        <v>4</v>
      </c>
      <c r="D36" s="16" t="s">
        <v>12</v>
      </c>
      <c r="E36" s="5" t="s">
        <v>4</v>
      </c>
      <c r="F36" s="3" t="s">
        <v>4</v>
      </c>
      <c r="G36" s="16" t="s">
        <v>12</v>
      </c>
      <c r="H36" s="5" t="s">
        <v>4</v>
      </c>
      <c r="I36" s="3" t="s">
        <v>4</v>
      </c>
      <c r="J36" s="16" t="s">
        <v>12</v>
      </c>
    </row>
    <row r="37" spans="1:10" ht="17.25" customHeight="1" x14ac:dyDescent="0.3">
      <c r="A37" s="8" t="s">
        <v>3</v>
      </c>
      <c r="B37" s="9">
        <f>COUNT(B3:B36)</f>
        <v>32</v>
      </c>
      <c r="C37" s="12">
        <f t="shared" ref="C37:J37" si="3">COUNT(C3:C36)</f>
        <v>32</v>
      </c>
      <c r="D37" s="17">
        <f t="shared" si="3"/>
        <v>32</v>
      </c>
      <c r="E37" s="9">
        <f t="shared" si="3"/>
        <v>32</v>
      </c>
      <c r="F37" s="12">
        <f t="shared" si="3"/>
        <v>32</v>
      </c>
      <c r="G37" s="17">
        <f t="shared" si="3"/>
        <v>32</v>
      </c>
      <c r="H37" s="9">
        <f t="shared" si="3"/>
        <v>32</v>
      </c>
      <c r="I37" s="12">
        <f t="shared" si="3"/>
        <v>32</v>
      </c>
      <c r="J37" s="17">
        <f t="shared" si="3"/>
        <v>32</v>
      </c>
    </row>
    <row r="38" spans="1:10" ht="17.25" customHeight="1" x14ac:dyDescent="0.3">
      <c r="A38" s="2" t="s">
        <v>2</v>
      </c>
      <c r="B38" s="5">
        <f>AVERAGE(B3:B36)</f>
        <v>5.7842819819613602</v>
      </c>
      <c r="C38" s="3">
        <f>AVERAGE(C3:C36)</f>
        <v>5.8611904439412585</v>
      </c>
      <c r="D38" s="16">
        <f>AVERAGE(D3:D36)</f>
        <v>7.690846197989995E-2</v>
      </c>
      <c r="E38" s="5">
        <f>AVERAGE(E3:E36)</f>
        <v>5.8080063197726552</v>
      </c>
      <c r="F38" s="3">
        <f>AVERAGE(F3:F36)</f>
        <v>5.823731992011723</v>
      </c>
      <c r="G38" s="16">
        <f t="shared" ref="G38" si="4">AVERAGE(G3:G36)</f>
        <v>1.5725672239067151E-2</v>
      </c>
      <c r="H38" s="5">
        <f>AVERAGE(H3:H36)</f>
        <v>5.8101960165655564</v>
      </c>
      <c r="I38" s="3">
        <f>AVERAGE(I3:I36)</f>
        <v>5.8359368854345233</v>
      </c>
      <c r="J38" s="16">
        <f t="shared" ref="J38" si="5">AVERAGE(J3:J36)</f>
        <v>2.5740868868965733E-2</v>
      </c>
    </row>
    <row r="39" spans="1:10" ht="17.25" customHeight="1" x14ac:dyDescent="0.3">
      <c r="A39" s="2" t="s">
        <v>1</v>
      </c>
      <c r="B39" s="5">
        <f>STDEV(B3:B36)</f>
        <v>1.0352622922123806</v>
      </c>
      <c r="C39" s="3">
        <f>STDEV(C3:C36)</f>
        <v>1.0425045566617059</v>
      </c>
      <c r="D39" s="16">
        <f>STDEV(D3:D36)</f>
        <v>0.63272852960382708</v>
      </c>
      <c r="E39" s="5">
        <f>STDEV(E3:E36)</f>
        <v>1.0672942790826301</v>
      </c>
      <c r="F39" s="3">
        <f>STDEV(F3:F36)</f>
        <v>1.1036318509163734</v>
      </c>
      <c r="G39" s="16">
        <f t="shared" ref="G39" si="6">STDEV(G3:G36)</f>
        <v>0.60044755482888756</v>
      </c>
      <c r="H39" s="5">
        <f>STDEV(H3:H36)</f>
        <v>1.1472811297220555</v>
      </c>
      <c r="I39" s="3">
        <f>STDEV(I3:I36)</f>
        <v>1.1331999454635642</v>
      </c>
      <c r="J39" s="16">
        <f t="shared" ref="J39" si="7">STDEV(J3:J36)</f>
        <v>0.50369738028935584</v>
      </c>
    </row>
    <row r="40" spans="1:10" ht="17.25" customHeight="1" thickBot="1" x14ac:dyDescent="0.35">
      <c r="A40" s="7" t="s">
        <v>0</v>
      </c>
      <c r="B40" s="6">
        <f t="shared" ref="B40:J40" si="8">B39/SQRT(B37)</f>
        <v>0.18301024678252586</v>
      </c>
      <c r="C40" s="4">
        <f t="shared" si="8"/>
        <v>0.1842905103583419</v>
      </c>
      <c r="D40" s="18">
        <f t="shared" si="8"/>
        <v>0.11185165848326482</v>
      </c>
      <c r="E40" s="6">
        <f t="shared" si="8"/>
        <v>0.1886727555652338</v>
      </c>
      <c r="F40" s="4">
        <f t="shared" si="8"/>
        <v>0.19509639142910712</v>
      </c>
      <c r="G40" s="18">
        <f t="shared" si="8"/>
        <v>0.10614513444159691</v>
      </c>
      <c r="H40" s="6">
        <f t="shared" si="8"/>
        <v>0.20281256668845712</v>
      </c>
      <c r="I40" s="4">
        <f t="shared" si="8"/>
        <v>0.200323341469378</v>
      </c>
      <c r="J40" s="18">
        <f t="shared" si="8"/>
        <v>8.9041958317125677E-2</v>
      </c>
    </row>
  </sheetData>
  <mergeCells count="3">
    <mergeCell ref="B1:D1"/>
    <mergeCell ref="E1:G1"/>
    <mergeCell ref="H1:J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n(H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9-01T12:26:04Z</dcterms:created>
  <dcterms:modified xsi:type="dcterms:W3CDTF">2024-09-01T16:28:22Z</dcterms:modified>
</cp:coreProperties>
</file>